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yan/Documents/scientific/cronovirus/G3D/manuscript/submit/Nature/revised/"/>
    </mc:Choice>
  </mc:AlternateContent>
  <bookViews>
    <workbookView xWindow="2760" yWindow="2020" windowWidth="29240" windowHeight="16760" tabRatio="500"/>
  </bookViews>
  <sheets>
    <sheet name="mapping_stats(stringent)" sheetId="2" r:id="rId1"/>
    <sheet name="relax pipline" sheetId="4" r:id="rId2"/>
    <sheet name="COMRADES" sheetId="6" r:id="rId3"/>
    <sheet name="samples_merged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8" i="2" l="1"/>
  <c r="H2" i="6"/>
  <c r="H3" i="6"/>
  <c r="H4" i="6"/>
  <c r="H5" i="6"/>
  <c r="H6" i="6"/>
  <c r="H7" i="6"/>
  <c r="H8" i="6"/>
  <c r="H9" i="6"/>
  <c r="F3" i="6"/>
  <c r="F4" i="6"/>
  <c r="F5" i="6"/>
  <c r="F6" i="6"/>
  <c r="F7" i="6"/>
  <c r="F8" i="6"/>
  <c r="F9" i="6"/>
  <c r="F2" i="6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2" i="4"/>
  <c r="E2" i="4"/>
  <c r="K13" i="2"/>
  <c r="J13" i="2"/>
  <c r="I13" i="2"/>
  <c r="F13" i="2"/>
  <c r="E13" i="2"/>
  <c r="K12" i="2"/>
  <c r="J12" i="2"/>
  <c r="I12" i="2"/>
  <c r="F12" i="2"/>
  <c r="E12" i="2"/>
  <c r="K11" i="2"/>
  <c r="J11" i="2"/>
  <c r="I11" i="2"/>
  <c r="F11" i="2"/>
  <c r="E11" i="2"/>
  <c r="K10" i="2"/>
  <c r="J10" i="2"/>
  <c r="I10" i="2"/>
  <c r="F10" i="2"/>
  <c r="E10" i="2"/>
  <c r="K9" i="2"/>
  <c r="J9" i="2"/>
  <c r="I9" i="2"/>
  <c r="F9" i="2"/>
  <c r="E9" i="2"/>
  <c r="K8" i="2"/>
  <c r="J8" i="2"/>
  <c r="I8" i="2"/>
  <c r="E8" i="2"/>
  <c r="K7" i="2"/>
  <c r="J7" i="2"/>
  <c r="I7" i="2"/>
  <c r="F7" i="2"/>
  <c r="E7" i="2"/>
  <c r="K6" i="2"/>
  <c r="J6" i="2"/>
  <c r="I6" i="2"/>
  <c r="F6" i="2"/>
  <c r="E6" i="2"/>
  <c r="K5" i="2"/>
  <c r="J5" i="2"/>
  <c r="I5" i="2"/>
  <c r="F5" i="2"/>
  <c r="E5" i="2"/>
  <c r="K4" i="2"/>
  <c r="J4" i="2"/>
  <c r="I4" i="2"/>
  <c r="F4" i="2"/>
  <c r="E4" i="2"/>
  <c r="K3" i="2"/>
  <c r="J3" i="2"/>
  <c r="I3" i="2"/>
  <c r="F3" i="2"/>
  <c r="E3" i="2"/>
  <c r="K2" i="2"/>
  <c r="J2" i="2"/>
  <c r="I2" i="2"/>
  <c r="F2" i="2"/>
  <c r="E2" i="2"/>
</calcChain>
</file>

<file path=xl/sharedStrings.xml><?xml version="1.0" encoding="utf-8"?>
<sst xmlns="http://schemas.openxmlformats.org/spreadsheetml/2006/main" count="68" uniqueCount="63">
  <si>
    <t>C1</t>
  </si>
  <si>
    <t>C2</t>
  </si>
  <si>
    <t>C3</t>
  </si>
  <si>
    <t>L1</t>
  </si>
  <si>
    <t>L2</t>
  </si>
  <si>
    <t>L3</t>
  </si>
  <si>
    <t>V1</t>
  </si>
  <si>
    <t>V2</t>
  </si>
  <si>
    <t>V3</t>
  </si>
  <si>
    <t>C1-N</t>
  </si>
  <si>
    <t>sample</t>
  </si>
  <si>
    <t>total read count</t>
  </si>
  <si>
    <t>total mapped to SARS2</t>
  </si>
  <si>
    <t>mapped non_redundant</t>
  </si>
  <si>
    <t>PCR duplicates</t>
  </si>
  <si>
    <t>singEnds non_redundant</t>
  </si>
  <si>
    <t>Total chimeras non_redundant</t>
  </si>
  <si>
    <t>3’-5chimeras non_redundant</t>
  </si>
  <si>
    <t>5'-3'chimeeras non_redundant</t>
  </si>
  <si>
    <t>3'-5'chimera proportion</t>
  </si>
  <si>
    <t>L1_N</t>
  </si>
  <si>
    <t>total chimeras</t>
  </si>
  <si>
    <t>3'-5' chimeras</t>
  </si>
  <si>
    <t>TRS_L chimeras</t>
  </si>
  <si>
    <t>3'-5'chimeras %</t>
  </si>
  <si>
    <t>TRS_L chimeras %</t>
  </si>
  <si>
    <t>RNA-seq_NarryKim_DBNSeq</t>
  </si>
  <si>
    <t>RNA-seq_Sylvirouskin</t>
  </si>
  <si>
    <t>V_N</t>
  </si>
  <si>
    <t>group</t>
  </si>
  <si>
    <t>mappedReadCount</t>
  </si>
  <si>
    <t>C</t>
  </si>
  <si>
    <t>L</t>
  </si>
  <si>
    <t>V</t>
  </si>
  <si>
    <t>C_N</t>
  </si>
  <si>
    <t>L_N</t>
  </si>
  <si>
    <t>chimeric Rate(non_redundant)</t>
    <phoneticPr fontId="6" type="noConversion"/>
  </si>
  <si>
    <t>SRR12252273</t>
  </si>
  <si>
    <t>SRR12252274</t>
  </si>
  <si>
    <t>SRR12252275</t>
  </si>
  <si>
    <t>SRR12252276</t>
  </si>
  <si>
    <t>SRR12252281</t>
  </si>
  <si>
    <t>SRR12252282</t>
  </si>
  <si>
    <t>SRR12252283</t>
  </si>
  <si>
    <t>SRR12252284</t>
  </si>
  <si>
    <t>SARS_1C</t>
  </si>
  <si>
    <t>SARS_1S</t>
  </si>
  <si>
    <t>SARS_2C</t>
  </si>
  <si>
    <t>SARS_2S</t>
  </si>
  <si>
    <t>SARS_1C_mRNA</t>
  </si>
  <si>
    <t>SARS_1S_mRNA</t>
  </si>
  <si>
    <t>SARS_2C_mRNA</t>
  </si>
  <si>
    <t>SARS_2S_mRNA</t>
  </si>
  <si>
    <t>total_mapped_to_SARS2_singleE</t>
    <phoneticPr fontId="6" type="noConversion"/>
  </si>
  <si>
    <t>nonredundant_mapped_to_SARS2_singleE</t>
    <phoneticPr fontId="6" type="noConversion"/>
  </si>
  <si>
    <t>PCR_duplicated</t>
    <phoneticPr fontId="6" type="noConversion"/>
  </si>
  <si>
    <t>SARS2_chimeric_nonredundant</t>
    <phoneticPr fontId="6" type="noConversion"/>
  </si>
  <si>
    <t>chimeric rates</t>
    <phoneticPr fontId="6" type="noConversion"/>
  </si>
  <si>
    <t>SRA acceesion</t>
    <phoneticPr fontId="6" type="noConversion"/>
  </si>
  <si>
    <t>sample</t>
    <phoneticPr fontId="6" type="noConversion"/>
  </si>
  <si>
    <t>C_N</t>
    <phoneticPr fontId="6" type="noConversion"/>
  </si>
  <si>
    <t>L_N</t>
    <phoneticPr fontId="6" type="noConversion"/>
  </si>
  <si>
    <t>V_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_ "/>
    <numFmt numFmtId="177" formatCode="#,##0_ "/>
  </numFmts>
  <fonts count="8" x14ac:knownFonts="1">
    <font>
      <sz val="11"/>
      <color rgb="FF000000"/>
      <name val="等线"/>
      <family val="2"/>
      <charset val="1"/>
    </font>
    <font>
      <sz val="11"/>
      <color rgb="FF000000"/>
      <name val="DengXian"/>
      <family val="3"/>
      <charset val="134"/>
    </font>
    <font>
      <sz val="11"/>
      <color rgb="FF000000"/>
      <name val="等线"/>
      <family val="3"/>
      <charset val="134"/>
    </font>
    <font>
      <sz val="11"/>
      <color rgb="FF000000"/>
      <name val="Abadi MT Condensed Extra Bold"/>
    </font>
    <font>
      <b/>
      <sz val="11"/>
      <color rgb="FF000000"/>
      <name val="Lucida Grande"/>
    </font>
    <font>
      <sz val="11"/>
      <color rgb="FF000000"/>
      <name val="Lucida Grande"/>
    </font>
    <font>
      <sz val="9"/>
      <name val="等线"/>
      <family val="2"/>
      <charset val="1"/>
    </font>
    <font>
      <sz val="11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E9EBF5"/>
        <bgColor rgb="FFE7E6E6"/>
      </patternFill>
    </fill>
  </fills>
  <borders count="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left" wrapText="1" readingOrder="1"/>
    </xf>
    <xf numFmtId="0" fontId="2" fillId="2" borderId="1" xfId="0" applyFont="1" applyFill="1" applyBorder="1" applyAlignment="1">
      <alignment horizontal="left" wrapText="1" readingOrder="1"/>
    </xf>
    <xf numFmtId="0" fontId="3" fillId="2" borderId="2" xfId="0" applyFont="1" applyFill="1" applyBorder="1" applyAlignment="1">
      <alignment horizontal="left" wrapText="1" readingOrder="1"/>
    </xf>
    <xf numFmtId="0" fontId="3" fillId="2" borderId="0" xfId="0" applyFont="1" applyFill="1" applyBorder="1" applyAlignment="1">
      <alignment horizontal="left" wrapText="1" readingOrder="1"/>
    </xf>
    <xf numFmtId="3" fontId="1" fillId="2" borderId="1" xfId="0" applyNumberFormat="1" applyFont="1" applyFill="1" applyBorder="1" applyAlignment="1">
      <alignment horizontal="left" wrapText="1" readingOrder="1"/>
    </xf>
    <xf numFmtId="0" fontId="4" fillId="0" borderId="0" xfId="0" applyFont="1"/>
    <xf numFmtId="176" fontId="1" fillId="2" borderId="1" xfId="0" applyNumberFormat="1" applyFont="1" applyFill="1" applyBorder="1" applyAlignment="1">
      <alignment horizontal="left" wrapText="1" readingOrder="1"/>
    </xf>
    <xf numFmtId="0" fontId="2" fillId="2" borderId="1" xfId="0" applyFont="1" applyFill="1" applyBorder="1" applyAlignment="1">
      <alignment horizontal="right" wrapText="1" readingOrder="1"/>
    </xf>
    <xf numFmtId="10" fontId="0" fillId="0" borderId="0" xfId="0" applyNumberFormat="1"/>
    <xf numFmtId="0" fontId="5" fillId="0" borderId="0" xfId="0" applyFont="1"/>
    <xf numFmtId="3" fontId="0" fillId="0" borderId="0" xfId="0" applyNumberFormat="1"/>
    <xf numFmtId="177" fontId="0" fillId="0" borderId="0" xfId="0" applyNumberFormat="1"/>
    <xf numFmtId="0" fontId="7" fillId="0" borderId="0" xfId="0" applyFont="1"/>
    <xf numFmtId="176" fontId="0" fillId="0" borderId="0" xfId="0" applyNumberFormat="1"/>
    <xf numFmtId="3" fontId="5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7E6E6"/>
      <rgbColor rgb="FFE9EBF5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44546A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c:style val="18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apping_stats(stringent)'!$F$1</c:f>
              <c:strCache>
                <c:ptCount val="1"/>
                <c:pt idx="0">
                  <c:v>singEnds non_redundant</c:v>
                </c:pt>
              </c:strCache>
            </c:strRef>
          </c:tx>
          <c:spPr>
            <a:solidFill>
              <a:srgbClr val="44546A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apping_stats(stringent)'!$A$2:$A$13</c:f>
              <c:strCache>
                <c:ptCount val="12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L1</c:v>
                </c:pt>
                <c:pt idx="4">
                  <c:v>L2</c:v>
                </c:pt>
                <c:pt idx="5">
                  <c:v>L3</c:v>
                </c:pt>
                <c:pt idx="6">
                  <c:v>V1</c:v>
                </c:pt>
                <c:pt idx="7">
                  <c:v>V2</c:v>
                </c:pt>
                <c:pt idx="8">
                  <c:v>V3</c:v>
                </c:pt>
                <c:pt idx="9">
                  <c:v>C_N</c:v>
                </c:pt>
                <c:pt idx="10">
                  <c:v>L_N</c:v>
                </c:pt>
                <c:pt idx="11">
                  <c:v>V_N</c:v>
                </c:pt>
              </c:strCache>
            </c:strRef>
          </c:cat>
          <c:val>
            <c:numRef>
              <c:f>'mapping_stats(stringent)'!$F$2:$F$13</c:f>
              <c:numCache>
                <c:formatCode>#,##0</c:formatCode>
                <c:ptCount val="12"/>
                <c:pt idx="0">
                  <c:v>7.144691E6</c:v>
                </c:pt>
                <c:pt idx="1">
                  <c:v>7.05058E6</c:v>
                </c:pt>
                <c:pt idx="2">
                  <c:v>5.898326E6</c:v>
                </c:pt>
                <c:pt idx="3">
                  <c:v>1.0063584E7</c:v>
                </c:pt>
                <c:pt idx="4">
                  <c:v>8.642304E6</c:v>
                </c:pt>
                <c:pt idx="5">
                  <c:v>6.604034E6</c:v>
                </c:pt>
                <c:pt idx="6">
                  <c:v>1.2836864E7</c:v>
                </c:pt>
                <c:pt idx="7">
                  <c:v>1.328872E7</c:v>
                </c:pt>
                <c:pt idx="8">
                  <c:v>8.62663E6</c:v>
                </c:pt>
                <c:pt idx="9">
                  <c:v>4.532456E6</c:v>
                </c:pt>
                <c:pt idx="10">
                  <c:v>5.959962E6</c:v>
                </c:pt>
                <c:pt idx="11">
                  <c:v>1.821886E7</c:v>
                </c:pt>
              </c:numCache>
            </c:numRef>
          </c:val>
        </c:ser>
        <c:ser>
          <c:idx val="1"/>
          <c:order val="1"/>
          <c:tx>
            <c:strRef>
              <c:f>'mapping_stats(stringent)'!$H$1</c:f>
              <c:strCache>
                <c:ptCount val="1"/>
                <c:pt idx="0">
                  <c:v>3’-5chimeras non_redundant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apping_stats(stringent)'!$A$2:$A$13</c:f>
              <c:strCache>
                <c:ptCount val="12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L1</c:v>
                </c:pt>
                <c:pt idx="4">
                  <c:v>L2</c:v>
                </c:pt>
                <c:pt idx="5">
                  <c:v>L3</c:v>
                </c:pt>
                <c:pt idx="6">
                  <c:v>V1</c:v>
                </c:pt>
                <c:pt idx="7">
                  <c:v>V2</c:v>
                </c:pt>
                <c:pt idx="8">
                  <c:v>V3</c:v>
                </c:pt>
                <c:pt idx="9">
                  <c:v>C_N</c:v>
                </c:pt>
                <c:pt idx="10">
                  <c:v>L_N</c:v>
                </c:pt>
                <c:pt idx="11">
                  <c:v>V_N</c:v>
                </c:pt>
              </c:strCache>
            </c:strRef>
          </c:cat>
          <c:val>
            <c:numRef>
              <c:f>'mapping_stats(stringent)'!$H$2:$H$13</c:f>
              <c:numCache>
                <c:formatCode>#,##0</c:formatCode>
                <c:ptCount val="12"/>
                <c:pt idx="0">
                  <c:v>809175.0</c:v>
                </c:pt>
                <c:pt idx="1">
                  <c:v>917984.0</c:v>
                </c:pt>
                <c:pt idx="2">
                  <c:v>693441.0</c:v>
                </c:pt>
                <c:pt idx="3">
                  <c:v>857627.0</c:v>
                </c:pt>
                <c:pt idx="4">
                  <c:v>797034.0</c:v>
                </c:pt>
                <c:pt idx="5">
                  <c:v>905254.0</c:v>
                </c:pt>
                <c:pt idx="6">
                  <c:v>3.946299E6</c:v>
                </c:pt>
                <c:pt idx="7">
                  <c:v>4.089978E6</c:v>
                </c:pt>
                <c:pt idx="8">
                  <c:v>3.057828E6</c:v>
                </c:pt>
                <c:pt idx="9">
                  <c:v>57485.0</c:v>
                </c:pt>
                <c:pt idx="10">
                  <c:v>73194.0</c:v>
                </c:pt>
                <c:pt idx="11">
                  <c:v>38852.0</c:v>
                </c:pt>
              </c:numCache>
            </c:numRef>
          </c:val>
        </c:ser>
        <c:ser>
          <c:idx val="2"/>
          <c:order val="2"/>
          <c:tx>
            <c:strRef>
              <c:f>'mapping_stats(stringent)'!$I$1</c:f>
              <c:strCache>
                <c:ptCount val="1"/>
                <c:pt idx="0">
                  <c:v>5'-3'chimeeras non_redundant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apping_stats(stringent)'!$A$2:$A$13</c:f>
              <c:strCache>
                <c:ptCount val="12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L1</c:v>
                </c:pt>
                <c:pt idx="4">
                  <c:v>L2</c:v>
                </c:pt>
                <c:pt idx="5">
                  <c:v>L3</c:v>
                </c:pt>
                <c:pt idx="6">
                  <c:v>V1</c:v>
                </c:pt>
                <c:pt idx="7">
                  <c:v>V2</c:v>
                </c:pt>
                <c:pt idx="8">
                  <c:v>V3</c:v>
                </c:pt>
                <c:pt idx="9">
                  <c:v>C_N</c:v>
                </c:pt>
                <c:pt idx="10">
                  <c:v>L_N</c:v>
                </c:pt>
                <c:pt idx="11">
                  <c:v>V_N</c:v>
                </c:pt>
              </c:strCache>
            </c:strRef>
          </c:cat>
          <c:val>
            <c:numRef>
              <c:f>'mapping_stats(stringent)'!$I$2:$I$13</c:f>
              <c:numCache>
                <c:formatCode>General</c:formatCode>
                <c:ptCount val="12"/>
                <c:pt idx="0">
                  <c:v>181355.0</c:v>
                </c:pt>
                <c:pt idx="1">
                  <c:v>149809.0</c:v>
                </c:pt>
                <c:pt idx="2">
                  <c:v>108167.0</c:v>
                </c:pt>
                <c:pt idx="3">
                  <c:v>225819.0</c:v>
                </c:pt>
                <c:pt idx="4">
                  <c:v>169060.0</c:v>
                </c:pt>
                <c:pt idx="5">
                  <c:v>141975.0</c:v>
                </c:pt>
                <c:pt idx="6">
                  <c:v>265138.0</c:v>
                </c:pt>
                <c:pt idx="7">
                  <c:v>288943.0</c:v>
                </c:pt>
                <c:pt idx="8">
                  <c:v>461390.0</c:v>
                </c:pt>
                <c:pt idx="9">
                  <c:v>19302.0</c:v>
                </c:pt>
                <c:pt idx="10">
                  <c:v>33352.0</c:v>
                </c:pt>
                <c:pt idx="11">
                  <c:v>4136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822886880"/>
        <c:axId val="-826059824"/>
      </c:barChart>
      <c:catAx>
        <c:axId val="-822886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zh-CN"/>
          </a:p>
        </c:txPr>
        <c:crossAx val="-826059824"/>
        <c:crosses val="autoZero"/>
        <c:auto val="1"/>
        <c:lblAlgn val="ctr"/>
        <c:lblOffset val="100"/>
        <c:noMultiLvlLbl val="1"/>
      </c:catAx>
      <c:valAx>
        <c:axId val="-826059824"/>
        <c:scaling>
          <c:orientation val="minMax"/>
          <c:min val="0.6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%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zh-CN"/>
          </a:p>
        </c:txPr>
        <c:crossAx val="-822886880"/>
        <c:crosses val="autoZero"/>
        <c:crossBetween val="between"/>
      </c:valAx>
      <c:spPr>
        <a:noFill/>
        <a:ln>
          <a:noFill/>
        </a:ln>
      </c:spPr>
    </c:plotArea>
    <c:legend>
      <c:legendPos val="b"/>
      <c:layout/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01162</xdr:colOff>
      <xdr:row>15</xdr:row>
      <xdr:rowOff>173958</xdr:rowOff>
    </xdr:from>
    <xdr:to>
      <xdr:col>10</xdr:col>
      <xdr:colOff>1363976</xdr:colOff>
      <xdr:row>36</xdr:row>
      <xdr:rowOff>154066</xdr:rowOff>
    </xdr:to>
    <xdr:graphicFrame macro="">
      <xdr:nvGraphicFramePr>
        <xdr:cNvPr id="2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zoomScale="82" workbookViewId="0">
      <selection activeCell="E26" sqref="E26"/>
    </sheetView>
  </sheetViews>
  <sheetFormatPr baseColWidth="10" defaultColWidth="8.83203125" defaultRowHeight="15" x14ac:dyDescent="0.2"/>
  <cols>
    <col min="1" max="1" width="10.5" customWidth="1"/>
    <col min="2" max="3" width="17.6640625" customWidth="1"/>
    <col min="4" max="4" width="15.1640625" customWidth="1"/>
    <col min="5" max="5" width="14.5" customWidth="1"/>
    <col min="6" max="6" width="17" customWidth="1"/>
    <col min="7" max="8" width="14.6640625" customWidth="1"/>
    <col min="9" max="9" width="14.5" customWidth="1"/>
    <col min="10" max="10" width="15.33203125" customWidth="1"/>
    <col min="11" max="11" width="19.5" customWidth="1"/>
    <col min="12" max="12" width="13.83203125" customWidth="1"/>
    <col min="13" max="1025" width="10.5" customWidth="1"/>
  </cols>
  <sheetData>
    <row r="1" spans="1:13" ht="30" x14ac:dyDescent="0.2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2" t="s">
        <v>16</v>
      </c>
      <c r="H1" s="2" t="s">
        <v>17</v>
      </c>
      <c r="I1" s="2" t="s">
        <v>18</v>
      </c>
      <c r="J1" s="3" t="s">
        <v>19</v>
      </c>
      <c r="K1" s="4" t="s">
        <v>36</v>
      </c>
    </row>
    <row r="2" spans="1:13" x14ac:dyDescent="0.2">
      <c r="A2" s="1" t="s">
        <v>0</v>
      </c>
      <c r="B2" s="5">
        <v>79453637</v>
      </c>
      <c r="C2" s="5">
        <v>25423787</v>
      </c>
      <c r="D2" s="5">
        <v>8135221</v>
      </c>
      <c r="E2" s="7">
        <f t="shared" ref="E2:E13" si="0">1-D2/C2</f>
        <v>0.68001537300481629</v>
      </c>
      <c r="F2" s="5">
        <f t="shared" ref="F2:F13" si="1">D2-G2</f>
        <v>7144691</v>
      </c>
      <c r="G2" s="5">
        <v>990530</v>
      </c>
      <c r="H2" s="5">
        <v>809175</v>
      </c>
      <c r="I2" s="8">
        <f t="shared" ref="I2:I13" si="2">G2-H2</f>
        <v>181355</v>
      </c>
      <c r="J2">
        <f t="shared" ref="J2:J13" si="3">H2/G2</f>
        <v>0.8169111485770244</v>
      </c>
      <c r="K2" s="9">
        <f t="shared" ref="K2:K13" si="4">G2/D2</f>
        <v>0.12175821652540232</v>
      </c>
      <c r="M2" s="9"/>
    </row>
    <row r="3" spans="1:13" x14ac:dyDescent="0.2">
      <c r="A3" s="1" t="s">
        <v>1</v>
      </c>
      <c r="B3" s="5">
        <v>85879657</v>
      </c>
      <c r="C3" s="5">
        <v>23590151</v>
      </c>
      <c r="D3" s="5">
        <v>8118373</v>
      </c>
      <c r="E3" s="7">
        <f t="shared" si="0"/>
        <v>0.65585752291284605</v>
      </c>
      <c r="F3" s="5">
        <f t="shared" si="1"/>
        <v>7050580</v>
      </c>
      <c r="G3" s="5">
        <v>1067793</v>
      </c>
      <c r="H3" s="5">
        <v>917984</v>
      </c>
      <c r="I3" s="8">
        <f t="shared" si="2"/>
        <v>149809</v>
      </c>
      <c r="J3">
        <f t="shared" si="3"/>
        <v>0.85970220819952936</v>
      </c>
      <c r="K3" s="9">
        <f t="shared" si="4"/>
        <v>0.13152795517032784</v>
      </c>
      <c r="M3" s="9"/>
    </row>
    <row r="4" spans="1:13" x14ac:dyDescent="0.2">
      <c r="A4" s="1" t="s">
        <v>2</v>
      </c>
      <c r="B4" s="5">
        <v>84966201</v>
      </c>
      <c r="C4" s="5">
        <v>22215160</v>
      </c>
      <c r="D4" s="5">
        <v>6699934</v>
      </c>
      <c r="E4" s="7">
        <f t="shared" si="0"/>
        <v>0.69840712378393854</v>
      </c>
      <c r="F4" s="5">
        <f t="shared" si="1"/>
        <v>5898326</v>
      </c>
      <c r="G4" s="5">
        <v>801608</v>
      </c>
      <c r="H4" s="5">
        <v>693441</v>
      </c>
      <c r="I4" s="8">
        <f t="shared" si="2"/>
        <v>108167</v>
      </c>
      <c r="J4">
        <f t="shared" si="3"/>
        <v>0.86506247442640294</v>
      </c>
      <c r="K4" s="9">
        <f t="shared" si="4"/>
        <v>0.11964416365892559</v>
      </c>
      <c r="M4" s="9"/>
    </row>
    <row r="5" spans="1:13" x14ac:dyDescent="0.2">
      <c r="A5" s="1" t="s">
        <v>3</v>
      </c>
      <c r="B5" s="5">
        <v>77941523</v>
      </c>
      <c r="C5" s="5">
        <v>16466620</v>
      </c>
      <c r="D5" s="5">
        <v>11147030</v>
      </c>
      <c r="E5" s="7">
        <f t="shared" si="0"/>
        <v>0.32305293982614525</v>
      </c>
      <c r="F5" s="5">
        <f t="shared" si="1"/>
        <v>10063584</v>
      </c>
      <c r="G5" s="5">
        <v>1083446</v>
      </c>
      <c r="H5" s="5">
        <v>857627</v>
      </c>
      <c r="I5" s="8">
        <f t="shared" si="2"/>
        <v>225819</v>
      </c>
      <c r="J5">
        <f t="shared" si="3"/>
        <v>0.79157336867734984</v>
      </c>
      <c r="K5" s="9">
        <f t="shared" si="4"/>
        <v>9.7195934701889197E-2</v>
      </c>
      <c r="M5" s="9"/>
    </row>
    <row r="6" spans="1:13" x14ac:dyDescent="0.2">
      <c r="A6" s="1" t="s">
        <v>4</v>
      </c>
      <c r="B6" s="5">
        <v>80475723</v>
      </c>
      <c r="C6" s="5">
        <v>14540894</v>
      </c>
      <c r="D6" s="5">
        <v>9608398</v>
      </c>
      <c r="E6" s="7">
        <f t="shared" si="0"/>
        <v>0.33921545676627585</v>
      </c>
      <c r="F6" s="5">
        <f t="shared" si="1"/>
        <v>8642304</v>
      </c>
      <c r="G6" s="5">
        <v>966094</v>
      </c>
      <c r="H6" s="5">
        <v>797034</v>
      </c>
      <c r="I6" s="8">
        <f t="shared" si="2"/>
        <v>169060</v>
      </c>
      <c r="J6">
        <f t="shared" si="3"/>
        <v>0.82500667636896619</v>
      </c>
      <c r="K6" s="9">
        <f t="shared" si="4"/>
        <v>0.10054683413405648</v>
      </c>
      <c r="M6" s="9"/>
    </row>
    <row r="7" spans="1:13" x14ac:dyDescent="0.2">
      <c r="A7" s="1" t="s">
        <v>5</v>
      </c>
      <c r="B7" s="5">
        <v>63144446</v>
      </c>
      <c r="C7" s="5">
        <v>15025306</v>
      </c>
      <c r="D7" s="5">
        <v>7651263</v>
      </c>
      <c r="E7" s="7">
        <f t="shared" si="0"/>
        <v>0.49077489669761132</v>
      </c>
      <c r="F7" s="5">
        <f t="shared" si="1"/>
        <v>6604034</v>
      </c>
      <c r="G7" s="5">
        <v>1047229</v>
      </c>
      <c r="H7" s="5">
        <v>905254</v>
      </c>
      <c r="I7" s="8">
        <f t="shared" si="2"/>
        <v>141975</v>
      </c>
      <c r="J7">
        <f t="shared" si="3"/>
        <v>0.8644279331454725</v>
      </c>
      <c r="K7" s="9">
        <f t="shared" si="4"/>
        <v>0.13687008275627174</v>
      </c>
      <c r="M7" s="9"/>
    </row>
    <row r="8" spans="1:13" x14ac:dyDescent="0.2">
      <c r="A8" s="1" t="s">
        <v>6</v>
      </c>
      <c r="B8" s="5">
        <v>51483208</v>
      </c>
      <c r="C8" s="5">
        <v>35089130</v>
      </c>
      <c r="D8" s="5">
        <v>17048301</v>
      </c>
      <c r="E8" s="7">
        <f t="shared" si="0"/>
        <v>0.51414295538247878</v>
      </c>
      <c r="F8" s="5">
        <f>D8-G8</f>
        <v>12836864</v>
      </c>
      <c r="G8" s="5">
        <v>4211437</v>
      </c>
      <c r="H8" s="5">
        <v>3946299</v>
      </c>
      <c r="I8" s="8">
        <f t="shared" si="2"/>
        <v>265138</v>
      </c>
      <c r="J8">
        <f t="shared" si="3"/>
        <v>0.93704334173822379</v>
      </c>
      <c r="K8" s="9">
        <f t="shared" si="4"/>
        <v>0.24702971867988488</v>
      </c>
      <c r="M8" s="9"/>
    </row>
    <row r="9" spans="1:13" x14ac:dyDescent="0.2">
      <c r="A9" s="1" t="s">
        <v>7</v>
      </c>
      <c r="B9" s="5">
        <v>51861926</v>
      </c>
      <c r="C9" s="5">
        <v>35249592</v>
      </c>
      <c r="D9" s="5">
        <v>17667641</v>
      </c>
      <c r="E9" s="7">
        <f t="shared" si="0"/>
        <v>0.49878452493861491</v>
      </c>
      <c r="F9" s="5">
        <f t="shared" si="1"/>
        <v>13288720</v>
      </c>
      <c r="G9" s="5">
        <v>4378921</v>
      </c>
      <c r="H9" s="5">
        <v>4089978</v>
      </c>
      <c r="I9" s="8">
        <f t="shared" si="2"/>
        <v>288943</v>
      </c>
      <c r="J9">
        <f t="shared" si="3"/>
        <v>0.93401502333565734</v>
      </c>
      <c r="K9" s="9">
        <f t="shared" si="4"/>
        <v>0.24784978368079813</v>
      </c>
      <c r="M9" s="9"/>
    </row>
    <row r="10" spans="1:13" x14ac:dyDescent="0.2">
      <c r="A10" s="1" t="s">
        <v>8</v>
      </c>
      <c r="B10" s="5">
        <v>69701009</v>
      </c>
      <c r="C10" s="5">
        <v>48289253</v>
      </c>
      <c r="D10" s="5">
        <v>12145848</v>
      </c>
      <c r="E10" s="7">
        <f t="shared" si="0"/>
        <v>0.74847720257755901</v>
      </c>
      <c r="F10" s="5">
        <f t="shared" si="1"/>
        <v>8626630</v>
      </c>
      <c r="G10" s="5">
        <v>3519218</v>
      </c>
      <c r="H10" s="5">
        <v>3057828</v>
      </c>
      <c r="I10" s="8">
        <f t="shared" si="2"/>
        <v>461390</v>
      </c>
      <c r="J10">
        <f t="shared" si="3"/>
        <v>0.8688941691023403</v>
      </c>
      <c r="K10" s="9">
        <f t="shared" si="4"/>
        <v>0.28974658665249226</v>
      </c>
      <c r="M10" s="9"/>
    </row>
    <row r="11" spans="1:13" x14ac:dyDescent="0.2">
      <c r="A11" s="1" t="s">
        <v>60</v>
      </c>
      <c r="B11" s="5">
        <v>36711940</v>
      </c>
      <c r="C11" s="5">
        <v>12820508</v>
      </c>
      <c r="D11" s="5">
        <v>4609243</v>
      </c>
      <c r="E11" s="7">
        <f t="shared" si="0"/>
        <v>0.64047891082007047</v>
      </c>
      <c r="F11" s="5">
        <f t="shared" si="1"/>
        <v>4532456</v>
      </c>
      <c r="G11" s="5">
        <v>76787</v>
      </c>
      <c r="H11" s="5">
        <v>57485</v>
      </c>
      <c r="I11" s="8">
        <f t="shared" si="2"/>
        <v>19302</v>
      </c>
      <c r="J11">
        <f t="shared" si="3"/>
        <v>0.74862932527641401</v>
      </c>
      <c r="K11" s="9">
        <f t="shared" si="4"/>
        <v>1.665935165492468E-2</v>
      </c>
      <c r="M11" s="9"/>
    </row>
    <row r="12" spans="1:13" ht="16" thickBot="1" x14ac:dyDescent="0.25">
      <c r="A12" s="1" t="s">
        <v>61</v>
      </c>
      <c r="B12" s="5">
        <v>52709656</v>
      </c>
      <c r="C12" s="5">
        <v>21206376</v>
      </c>
      <c r="D12" s="5">
        <v>6066508</v>
      </c>
      <c r="E12" s="7">
        <f t="shared" si="0"/>
        <v>0.71392999916628841</v>
      </c>
      <c r="F12" s="5">
        <f t="shared" si="1"/>
        <v>5959962</v>
      </c>
      <c r="G12" s="5">
        <v>106546</v>
      </c>
      <c r="H12" s="5">
        <v>73194</v>
      </c>
      <c r="I12" s="8">
        <f t="shared" si="2"/>
        <v>33352</v>
      </c>
      <c r="J12">
        <f t="shared" si="3"/>
        <v>0.68697088581457777</v>
      </c>
      <c r="K12" s="9">
        <f t="shared" si="4"/>
        <v>1.756298681218256E-2</v>
      </c>
      <c r="M12" s="9"/>
    </row>
    <row r="13" spans="1:13" ht="16" thickBot="1" x14ac:dyDescent="0.25">
      <c r="A13" s="1" t="s">
        <v>62</v>
      </c>
      <c r="B13" s="5">
        <v>78083785</v>
      </c>
      <c r="C13" s="5">
        <v>69273076</v>
      </c>
      <c r="D13" s="5">
        <v>18299077</v>
      </c>
      <c r="E13" s="7">
        <f t="shared" si="0"/>
        <v>0.73584142560668164</v>
      </c>
      <c r="F13" s="5">
        <f t="shared" si="1"/>
        <v>18218860</v>
      </c>
      <c r="G13" s="5">
        <v>80217</v>
      </c>
      <c r="H13" s="5">
        <v>38852</v>
      </c>
      <c r="I13" s="8">
        <f t="shared" si="2"/>
        <v>41365</v>
      </c>
      <c r="J13">
        <f t="shared" si="3"/>
        <v>0.48433623795454828</v>
      </c>
      <c r="K13" s="9">
        <f t="shared" si="4"/>
        <v>4.3836637224926702E-3</v>
      </c>
      <c r="M13" s="9"/>
    </row>
    <row r="16" spans="1:13" x14ac:dyDescent="0.2">
      <c r="C16" s="14"/>
    </row>
    <row r="17" spans="1:10" x14ac:dyDescent="0.2">
      <c r="C17" s="14"/>
    </row>
    <row r="18" spans="1:10" x14ac:dyDescent="0.2">
      <c r="C18" s="14"/>
    </row>
    <row r="19" spans="1:10" x14ac:dyDescent="0.2">
      <c r="C19" s="14"/>
      <c r="G19" s="11"/>
      <c r="H19" s="11"/>
    </row>
    <row r="20" spans="1:10" x14ac:dyDescent="0.2">
      <c r="A20" s="10"/>
      <c r="B20" s="10"/>
      <c r="C20" s="14"/>
      <c r="D20" s="10"/>
      <c r="E20" s="10"/>
      <c r="F20" s="10"/>
      <c r="G20" s="10"/>
      <c r="H20" s="10"/>
    </row>
    <row r="21" spans="1:10" x14ac:dyDescent="0.2">
      <c r="A21" s="10"/>
      <c r="B21" s="10"/>
      <c r="C21" s="14"/>
      <c r="D21" s="15"/>
      <c r="E21" s="10"/>
      <c r="F21" s="10"/>
      <c r="G21" s="10"/>
      <c r="H21" s="10"/>
    </row>
    <row r="22" spans="1:10" x14ac:dyDescent="0.2">
      <c r="A22" s="10"/>
      <c r="B22" s="10"/>
      <c r="C22" s="14"/>
      <c r="D22" s="10"/>
      <c r="E22" s="10"/>
      <c r="F22" s="10"/>
      <c r="G22" s="10"/>
      <c r="H22" s="10"/>
      <c r="I22" s="6"/>
      <c r="J22" s="6"/>
    </row>
    <row r="23" spans="1:10" x14ac:dyDescent="0.2">
      <c r="A23" s="10"/>
      <c r="B23" s="10"/>
      <c r="C23" s="14"/>
      <c r="D23" s="10"/>
      <c r="E23" s="10"/>
      <c r="F23" s="10"/>
      <c r="G23" s="10"/>
      <c r="H23" s="10"/>
      <c r="I23" s="6"/>
      <c r="J23" s="6"/>
    </row>
    <row r="24" spans="1:10" x14ac:dyDescent="0.2">
      <c r="A24" s="10"/>
      <c r="B24" s="10"/>
      <c r="C24" s="14"/>
      <c r="D24" s="10"/>
      <c r="E24" s="10"/>
      <c r="F24" s="10"/>
      <c r="G24" s="10"/>
      <c r="H24" s="10"/>
      <c r="I24" s="10"/>
      <c r="J24" s="10"/>
    </row>
    <row r="25" spans="1:10" x14ac:dyDescent="0.2">
      <c r="A25" s="10"/>
      <c r="B25" s="10"/>
      <c r="C25" s="14"/>
      <c r="D25" s="10"/>
      <c r="E25" s="10"/>
      <c r="F25" s="10"/>
      <c r="G25" s="10"/>
      <c r="H25" s="10"/>
      <c r="I25" s="10"/>
      <c r="J25" s="10"/>
    </row>
    <row r="26" spans="1:10" x14ac:dyDescent="0.2">
      <c r="A26" s="10"/>
      <c r="B26" s="10"/>
      <c r="C26" s="14"/>
      <c r="D26" s="10"/>
      <c r="E26" s="10"/>
      <c r="F26" s="10"/>
      <c r="G26" s="10"/>
      <c r="H26" s="10"/>
    </row>
    <row r="27" spans="1:10" x14ac:dyDescent="0.2">
      <c r="A27" s="10"/>
      <c r="B27" s="10"/>
      <c r="C27" s="14"/>
      <c r="D27" s="10"/>
      <c r="E27" s="10"/>
      <c r="F27" s="10"/>
      <c r="G27" s="10"/>
      <c r="H27" s="10"/>
      <c r="I27" s="10"/>
      <c r="J27" s="10"/>
    </row>
    <row r="28" spans="1:10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</row>
    <row r="29" spans="1:10" x14ac:dyDescent="0.2">
      <c r="A29" s="10"/>
      <c r="B29" s="10"/>
      <c r="C29" s="10"/>
      <c r="D29" s="10"/>
      <c r="E29" s="10"/>
      <c r="F29" s="10"/>
      <c r="G29" s="10"/>
      <c r="H29" s="10"/>
    </row>
    <row r="30" spans="1:10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</row>
    <row r="31" spans="1:10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</row>
    <row r="32" spans="1:10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</row>
    <row r="33" spans="1:10" x14ac:dyDescent="0.2">
      <c r="A33" s="10"/>
      <c r="B33" s="10"/>
      <c r="C33" s="10"/>
      <c r="D33" s="10"/>
      <c r="E33" s="10"/>
      <c r="F33" s="10"/>
      <c r="G33" s="10"/>
      <c r="H33" s="10"/>
      <c r="J33" s="10"/>
    </row>
    <row r="34" spans="1:1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</row>
    <row r="35" spans="1:10" x14ac:dyDescent="0.2">
      <c r="A35" s="10"/>
      <c r="B35" s="10"/>
      <c r="C35" s="10"/>
      <c r="D35" s="10"/>
      <c r="E35" s="10"/>
      <c r="F35" s="10"/>
      <c r="G35" s="10"/>
      <c r="H35" s="10"/>
    </row>
    <row r="36" spans="1:10" x14ac:dyDescent="0.2">
      <c r="A36" s="10"/>
      <c r="B36" s="10"/>
      <c r="C36" s="10"/>
      <c r="D36" s="10"/>
      <c r="E36" s="10"/>
      <c r="F36" s="10"/>
      <c r="G36" s="10"/>
      <c r="H36" s="10"/>
    </row>
    <row r="37" spans="1:10" x14ac:dyDescent="0.2">
      <c r="A37" s="6"/>
      <c r="B37" s="10"/>
      <c r="C37" s="10"/>
      <c r="D37" s="10"/>
      <c r="E37" s="10"/>
      <c r="F37" s="10"/>
    </row>
    <row r="38" spans="1:10" x14ac:dyDescent="0.2">
      <c r="A38" s="6"/>
      <c r="B38" s="10"/>
      <c r="C38" s="10"/>
      <c r="D38" s="10"/>
      <c r="E38" s="10"/>
      <c r="F38" s="10"/>
    </row>
    <row r="39" spans="1:10" x14ac:dyDescent="0.2">
      <c r="C39" s="10"/>
      <c r="D39" s="10"/>
    </row>
    <row r="40" spans="1:10" x14ac:dyDescent="0.2">
      <c r="C40" s="10"/>
      <c r="D40" s="10"/>
    </row>
    <row r="41" spans="1:10" x14ac:dyDescent="0.2">
      <c r="C41" s="10"/>
      <c r="D41" s="10"/>
    </row>
    <row r="42" spans="1:10" x14ac:dyDescent="0.2">
      <c r="C42" s="10"/>
      <c r="D42" s="10"/>
    </row>
    <row r="43" spans="1:10" x14ac:dyDescent="0.2">
      <c r="C43" s="10"/>
      <c r="D43" s="10"/>
    </row>
    <row r="44" spans="1:10" x14ac:dyDescent="0.2">
      <c r="C44" s="10"/>
      <c r="D44" s="10"/>
    </row>
    <row r="45" spans="1:10" x14ac:dyDescent="0.2">
      <c r="C45" s="10"/>
      <c r="D45" s="10"/>
    </row>
    <row r="46" spans="1:10" x14ac:dyDescent="0.2">
      <c r="C46" s="10"/>
      <c r="D46" s="10"/>
    </row>
  </sheetData>
  <phoneticPr fontId="6" type="noConversion"/>
  <pageMargins left="0.7" right="0.7" top="0.75" bottom="0.75" header="0.51180555555555496" footer="0.51180555555555496"/>
  <pageSetup firstPageNumber="0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2" sqref="B2:F9"/>
    </sheetView>
  </sheetViews>
  <sheetFormatPr baseColWidth="10" defaultColWidth="8.83203125" defaultRowHeight="15" x14ac:dyDescent="0.2"/>
  <cols>
    <col min="1" max="1" width="25.33203125" customWidth="1"/>
    <col min="2" max="2" width="11.83203125" customWidth="1"/>
    <col min="3" max="1025" width="10.5" customWidth="1"/>
  </cols>
  <sheetData>
    <row r="1" spans="1:6" x14ac:dyDescent="0.2">
      <c r="B1" t="s">
        <v>21</v>
      </c>
      <c r="C1" t="s">
        <v>22</v>
      </c>
      <c r="D1" t="s">
        <v>23</v>
      </c>
      <c r="E1" t="s">
        <v>24</v>
      </c>
      <c r="F1" t="s">
        <v>25</v>
      </c>
    </row>
    <row r="2" spans="1:6" x14ac:dyDescent="0.2">
      <c r="A2" t="s">
        <v>9</v>
      </c>
      <c r="B2">
        <v>137506</v>
      </c>
      <c r="C2">
        <v>72644</v>
      </c>
      <c r="D2">
        <v>42857</v>
      </c>
      <c r="E2" s="9">
        <f t="shared" ref="E2:E9" si="0">C2/B2</f>
        <v>0.52829694704231089</v>
      </c>
      <c r="F2" s="9">
        <f t="shared" ref="F2:F9" si="1">D2/B2</f>
        <v>0.31167367242156707</v>
      </c>
    </row>
    <row r="3" spans="1:6" x14ac:dyDescent="0.2">
      <c r="A3" t="s">
        <v>0</v>
      </c>
      <c r="B3">
        <v>1225635</v>
      </c>
      <c r="C3">
        <v>918425</v>
      </c>
      <c r="D3">
        <v>111948</v>
      </c>
      <c r="E3" s="9">
        <f t="shared" si="0"/>
        <v>0.74934625724624382</v>
      </c>
      <c r="F3" s="9">
        <f t="shared" si="1"/>
        <v>9.1338775410297515E-2</v>
      </c>
    </row>
    <row r="4" spans="1:6" x14ac:dyDescent="0.2">
      <c r="A4" t="s">
        <v>20</v>
      </c>
      <c r="B4">
        <v>223775</v>
      </c>
      <c r="C4">
        <v>89770</v>
      </c>
      <c r="D4">
        <v>97807</v>
      </c>
      <c r="E4" s="9">
        <f t="shared" si="0"/>
        <v>0.40116188135403863</v>
      </c>
      <c r="F4" s="9">
        <f t="shared" si="1"/>
        <v>0.4370774215171489</v>
      </c>
    </row>
    <row r="5" spans="1:6" x14ac:dyDescent="0.2">
      <c r="A5" t="s">
        <v>3</v>
      </c>
      <c r="B5">
        <v>1310578</v>
      </c>
      <c r="C5">
        <v>975756</v>
      </c>
      <c r="D5">
        <v>90183</v>
      </c>
      <c r="E5" s="9">
        <f t="shared" si="0"/>
        <v>0.74452340875552614</v>
      </c>
      <c r="F5" s="9">
        <f t="shared" si="1"/>
        <v>6.8811623573720906E-2</v>
      </c>
    </row>
    <row r="6" spans="1:6" x14ac:dyDescent="0.2">
      <c r="A6" t="s">
        <v>26</v>
      </c>
      <c r="B6">
        <v>63065</v>
      </c>
      <c r="C6">
        <v>5619</v>
      </c>
      <c r="D6">
        <v>9304</v>
      </c>
      <c r="E6" s="9">
        <f t="shared" si="0"/>
        <v>8.9098549115991438E-2</v>
      </c>
      <c r="F6" s="9">
        <f t="shared" si="1"/>
        <v>0.14753032585427733</v>
      </c>
    </row>
    <row r="7" spans="1:6" x14ac:dyDescent="0.2">
      <c r="A7" t="s">
        <v>27</v>
      </c>
      <c r="B7">
        <v>5652</v>
      </c>
      <c r="C7">
        <v>1122</v>
      </c>
      <c r="D7">
        <v>3733</v>
      </c>
      <c r="E7" s="9">
        <f t="shared" si="0"/>
        <v>0.19851380042462846</v>
      </c>
      <c r="F7" s="9">
        <f t="shared" si="1"/>
        <v>0.66047416843595186</v>
      </c>
    </row>
    <row r="8" spans="1:6" x14ac:dyDescent="0.2">
      <c r="A8" t="s">
        <v>28</v>
      </c>
      <c r="B8">
        <v>190652</v>
      </c>
      <c r="C8">
        <v>70062</v>
      </c>
      <c r="D8">
        <v>56270</v>
      </c>
      <c r="E8" s="9">
        <f t="shared" si="0"/>
        <v>0.36748631013574473</v>
      </c>
      <c r="F8" s="9">
        <f t="shared" si="1"/>
        <v>0.2951450810901538</v>
      </c>
    </row>
    <row r="9" spans="1:6" x14ac:dyDescent="0.2">
      <c r="A9" t="s">
        <v>6</v>
      </c>
      <c r="B9">
        <v>4742629</v>
      </c>
      <c r="C9">
        <v>4386616</v>
      </c>
      <c r="D9">
        <v>68125</v>
      </c>
      <c r="E9" s="9">
        <f t="shared" si="0"/>
        <v>0.92493340718829153</v>
      </c>
      <c r="F9" s="9">
        <f t="shared" si="1"/>
        <v>1.4364395781327192E-2</v>
      </c>
    </row>
  </sheetData>
  <phoneticPr fontId="6" type="noConversion"/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14" sqref="E14"/>
    </sheetView>
  </sheetViews>
  <sheetFormatPr baseColWidth="10" defaultRowHeight="15" x14ac:dyDescent="0.2"/>
  <cols>
    <col min="1" max="2" width="16.5" customWidth="1"/>
    <col min="3" max="3" width="14" customWidth="1"/>
    <col min="4" max="4" width="28.33203125" customWidth="1"/>
    <col min="6" max="6" width="13.83203125" customWidth="1"/>
    <col min="7" max="7" width="17.6640625" customWidth="1"/>
    <col min="8" max="8" width="16.83203125" customWidth="1"/>
  </cols>
  <sheetData>
    <row r="1" spans="1:8" ht="16" thickBot="1" x14ac:dyDescent="0.25">
      <c r="A1" t="s">
        <v>58</v>
      </c>
      <c r="B1" t="s">
        <v>59</v>
      </c>
      <c r="C1" s="1" t="s">
        <v>11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</row>
    <row r="2" spans="1:8" x14ac:dyDescent="0.2">
      <c r="A2" t="s">
        <v>37</v>
      </c>
      <c r="B2" t="s">
        <v>45</v>
      </c>
      <c r="C2">
        <v>250200922</v>
      </c>
      <c r="D2">
        <v>103063944</v>
      </c>
      <c r="E2">
        <v>26571725</v>
      </c>
      <c r="F2">
        <f>1-E2/D2</f>
        <v>0.74218214470814359</v>
      </c>
      <c r="G2" s="12">
        <v>318603</v>
      </c>
      <c r="H2">
        <f>G2/SUM(E2+G2)</f>
        <v>1.1848237775307167E-2</v>
      </c>
    </row>
    <row r="3" spans="1:8" x14ac:dyDescent="0.2">
      <c r="A3" t="s">
        <v>38</v>
      </c>
      <c r="B3" t="s">
        <v>46</v>
      </c>
      <c r="C3">
        <v>249731675</v>
      </c>
      <c r="D3">
        <v>101896855</v>
      </c>
      <c r="E3">
        <v>18263950</v>
      </c>
      <c r="F3">
        <f t="shared" ref="F3:F9" si="0">1-E3/D3</f>
        <v>0.82076041502949226</v>
      </c>
      <c r="G3" s="12">
        <v>1353848</v>
      </c>
      <c r="H3">
        <f t="shared" ref="H3:H9" si="1">G3/SUM(E3+G3)</f>
        <v>6.9011211146123533E-2</v>
      </c>
    </row>
    <row r="4" spans="1:8" x14ac:dyDescent="0.2">
      <c r="A4" t="s">
        <v>39</v>
      </c>
      <c r="B4" t="s">
        <v>47</v>
      </c>
      <c r="C4">
        <v>245262605</v>
      </c>
      <c r="D4">
        <v>97525448</v>
      </c>
      <c r="E4">
        <v>28116170</v>
      </c>
      <c r="F4">
        <f t="shared" si="0"/>
        <v>0.71170427230439381</v>
      </c>
      <c r="G4" s="12">
        <v>336985</v>
      </c>
      <c r="H4">
        <f t="shared" si="1"/>
        <v>1.1843502065060975E-2</v>
      </c>
    </row>
    <row r="5" spans="1:8" x14ac:dyDescent="0.2">
      <c r="A5" t="s">
        <v>40</v>
      </c>
      <c r="B5" t="s">
        <v>48</v>
      </c>
      <c r="C5">
        <v>185739157</v>
      </c>
      <c r="D5">
        <v>73046628</v>
      </c>
      <c r="E5">
        <v>22769414</v>
      </c>
      <c r="F5">
        <f t="shared" si="0"/>
        <v>0.68828932117167674</v>
      </c>
      <c r="G5" s="12">
        <v>185240</v>
      </c>
      <c r="H5">
        <f t="shared" si="1"/>
        <v>8.0698232262616555E-3</v>
      </c>
    </row>
    <row r="6" spans="1:8" x14ac:dyDescent="0.2">
      <c r="A6" t="s">
        <v>41</v>
      </c>
      <c r="B6" t="s">
        <v>49</v>
      </c>
      <c r="C6">
        <v>243179711</v>
      </c>
      <c r="D6">
        <v>97852083</v>
      </c>
      <c r="E6">
        <v>37595180</v>
      </c>
      <c r="F6">
        <f t="shared" si="0"/>
        <v>0.61579581295167729</v>
      </c>
      <c r="G6" s="12">
        <v>449733</v>
      </c>
      <c r="H6">
        <f t="shared" si="1"/>
        <v>1.1821107331747611E-2</v>
      </c>
    </row>
    <row r="7" spans="1:8" x14ac:dyDescent="0.2">
      <c r="A7" t="s">
        <v>42</v>
      </c>
      <c r="B7" t="s">
        <v>50</v>
      </c>
      <c r="C7">
        <v>252434159</v>
      </c>
      <c r="D7">
        <v>28487621</v>
      </c>
      <c r="E7">
        <v>17064253</v>
      </c>
      <c r="F7">
        <f t="shared" si="0"/>
        <v>0.40099410196449892</v>
      </c>
      <c r="G7" s="12">
        <v>604295</v>
      </c>
      <c r="H7">
        <f t="shared" si="1"/>
        <v>3.4201735196350037E-2</v>
      </c>
    </row>
    <row r="8" spans="1:8" x14ac:dyDescent="0.2">
      <c r="A8" t="s">
        <v>43</v>
      </c>
      <c r="B8" t="s">
        <v>51</v>
      </c>
      <c r="C8">
        <v>283072473</v>
      </c>
      <c r="D8">
        <v>97347990</v>
      </c>
      <c r="E8">
        <v>40588293</v>
      </c>
      <c r="F8">
        <f t="shared" si="0"/>
        <v>0.58305977349917548</v>
      </c>
      <c r="G8" s="12">
        <v>528900</v>
      </c>
      <c r="H8">
        <f t="shared" si="1"/>
        <v>1.2863232176379356E-2</v>
      </c>
    </row>
    <row r="9" spans="1:8" x14ac:dyDescent="0.2">
      <c r="A9" t="s">
        <v>44</v>
      </c>
      <c r="B9" t="s">
        <v>52</v>
      </c>
      <c r="C9">
        <v>283072473</v>
      </c>
      <c r="D9">
        <v>108336603</v>
      </c>
      <c r="E9">
        <v>47143642</v>
      </c>
      <c r="F9">
        <f t="shared" si="0"/>
        <v>0.56484105376647264</v>
      </c>
      <c r="G9" s="12">
        <v>1719629</v>
      </c>
      <c r="H9">
        <f t="shared" si="1"/>
        <v>3.5192670584824337E-2</v>
      </c>
    </row>
    <row r="18" spans="3:3" x14ac:dyDescent="0.2">
      <c r="C18" s="13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24" sqref="D24"/>
    </sheetView>
  </sheetViews>
  <sheetFormatPr baseColWidth="10" defaultColWidth="8.83203125" defaultRowHeight="15" x14ac:dyDescent="0.2"/>
  <cols>
    <col min="1" max="1025" width="10.5" customWidth="1"/>
  </cols>
  <sheetData>
    <row r="1" spans="1:2" x14ac:dyDescent="0.2">
      <c r="A1" t="s">
        <v>29</v>
      </c>
      <c r="B1" t="s">
        <v>30</v>
      </c>
    </row>
    <row r="2" spans="1:2" x14ac:dyDescent="0.2">
      <c r="A2" t="s">
        <v>31</v>
      </c>
      <c r="B2">
        <v>22953528</v>
      </c>
    </row>
    <row r="3" spans="1:2" x14ac:dyDescent="0.2">
      <c r="A3" t="s">
        <v>32</v>
      </c>
      <c r="B3">
        <v>28406691</v>
      </c>
    </row>
    <row r="4" spans="1:2" x14ac:dyDescent="0.2">
      <c r="A4" t="s">
        <v>33</v>
      </c>
      <c r="B4">
        <v>46861790</v>
      </c>
    </row>
    <row r="5" spans="1:2" x14ac:dyDescent="0.2">
      <c r="A5" t="s">
        <v>34</v>
      </c>
      <c r="B5">
        <v>4609243</v>
      </c>
    </row>
    <row r="6" spans="1:2" x14ac:dyDescent="0.2">
      <c r="A6" t="s">
        <v>35</v>
      </c>
      <c r="B6">
        <v>6066508</v>
      </c>
    </row>
    <row r="7" spans="1:2" x14ac:dyDescent="0.2">
      <c r="A7" t="s">
        <v>28</v>
      </c>
      <c r="B7">
        <v>25668046</v>
      </c>
    </row>
  </sheetData>
  <phoneticPr fontId="6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apping_stats(stringent)</vt:lpstr>
      <vt:lpstr>relax pipline</vt:lpstr>
      <vt:lpstr>COMRADES</vt:lpstr>
      <vt:lpstr>samples_merg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YL</dc:creator>
  <dc:description/>
  <cp:lastModifiedBy>Microsoft Office 用户</cp:lastModifiedBy>
  <cp:revision>2</cp:revision>
  <dcterms:created xsi:type="dcterms:W3CDTF">2020-11-02T13:42:30Z</dcterms:created>
  <dcterms:modified xsi:type="dcterms:W3CDTF">2021-06-22T02:08:5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true</vt:bool>
  </property>
  <property fmtid="{D5CDD505-2E9C-101B-9397-08002B2CF9AE}" pid="5" name="LinksUpToDate">
    <vt:bool>true</vt:bool>
  </property>
  <property fmtid="{D5CDD505-2E9C-101B-9397-08002B2CF9AE}" pid="6" name="ScaleCrop">
    <vt:bool>true</vt:bool>
  </property>
  <property fmtid="{D5CDD505-2E9C-101B-9397-08002B2CF9AE}" pid="7" name="ShareDoc">
    <vt:bool>true</vt:bool>
  </property>
</Properties>
</file>